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00">
  <si>
    <r>
      <rPr>
        <b val="true"/>
        <sz val="11"/>
        <color rgb="FF000000"/>
        <rFont val="Times New Roman"/>
        <family val="1"/>
      </rPr>
      <t xml:space="preserve">Table S5</t>
    </r>
    <r>
      <rPr>
        <sz val="11"/>
        <color rgb="FF000000"/>
        <rFont val="Times New Roman"/>
        <family val="1"/>
      </rPr>
      <t xml:space="preserve">  Transtions (Ts), Transversions (Tv) and P-distance among </t>
    </r>
    <r>
      <rPr>
        <i val="true"/>
        <sz val="11"/>
        <color rgb="FF000000"/>
        <rFont val="Times New Roman"/>
        <family val="1"/>
      </rPr>
      <t xml:space="preserve">E. japonica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P. persica</t>
    </r>
    <r>
      <rPr>
        <sz val="11"/>
        <color rgb="FF000000"/>
        <rFont val="Times New Roman"/>
        <family val="1"/>
      </rPr>
      <t xml:space="preserve"> and </t>
    </r>
    <r>
      <rPr>
        <i val="true"/>
        <sz val="11"/>
        <color rgb="FF000000"/>
        <rFont val="Times New Roman"/>
        <family val="1"/>
      </rPr>
      <t xml:space="preserve">P. pyrifolia</t>
    </r>
  </si>
  <si>
    <t xml:space="preserve">Gene category</t>
  </si>
  <si>
    <t xml:space="preserve">Gene name</t>
  </si>
  <si>
    <t xml:space="preserve">P. persica</t>
  </si>
  <si>
    <t xml:space="preserve">P. pyrifolia</t>
  </si>
  <si>
    <t xml:space="preserve">Ts</t>
  </si>
  <si>
    <t xml:space="preserve">Tv</t>
  </si>
  <si>
    <t xml:space="preserve">P-distance</t>
  </si>
  <si>
    <t xml:space="preserve">Ts/Tv</t>
  </si>
  <si>
    <t xml:space="preserve">small subunit of ribosome</t>
  </si>
  <si>
    <t xml:space="preserve">rps2</t>
  </si>
  <si>
    <t xml:space="preserve">NA</t>
  </si>
  <si>
    <t xml:space="preserve">rps3</t>
  </si>
  <si>
    <t xml:space="preserve">rps4</t>
  </si>
  <si>
    <t xml:space="preserve">rps7 </t>
  </si>
  <si>
    <t xml:space="preserve">rps8</t>
  </si>
  <si>
    <t xml:space="preserve">rps11</t>
  </si>
  <si>
    <t xml:space="preserve">rps12</t>
  </si>
  <si>
    <t xml:space="preserve">rps14</t>
  </si>
  <si>
    <t xml:space="preserve">rps15 </t>
  </si>
  <si>
    <t xml:space="preserve">rps16</t>
  </si>
  <si>
    <t xml:space="preserve">rps18</t>
  </si>
  <si>
    <t xml:space="preserve">rps19</t>
  </si>
  <si>
    <t xml:space="preserve">sum</t>
  </si>
  <si>
    <t xml:space="preserve">large subunit of ribosome</t>
  </si>
  <si>
    <t xml:space="preserve">rpl2   </t>
  </si>
  <si>
    <t xml:space="preserve">rpl14</t>
  </si>
  <si>
    <t xml:space="preserve">rpl16</t>
  </si>
  <si>
    <t xml:space="preserve">rpl20</t>
  </si>
  <si>
    <t xml:space="preserve">rpl22</t>
  </si>
  <si>
    <t xml:space="preserve">rpl23 </t>
  </si>
  <si>
    <t xml:space="preserve">rpl32 </t>
  </si>
  <si>
    <t xml:space="preserve">rpl33</t>
  </si>
  <si>
    <t xml:space="preserve">rpl36</t>
  </si>
  <si>
    <t xml:space="preserve">RNA polymerase subunits</t>
  </si>
  <si>
    <t xml:space="preserve">rpoA</t>
  </si>
  <si>
    <t xml:space="preserve">rpoB</t>
  </si>
  <si>
    <t xml:space="preserve">rpoC1</t>
  </si>
  <si>
    <t xml:space="preserve">rpoC2</t>
  </si>
  <si>
    <t xml:space="preserve">ATP synthase gene</t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NADH dehydrogenase</t>
  </si>
  <si>
    <t xml:space="preserve">ndhA </t>
  </si>
  <si>
    <t xml:space="preserve">ndhB </t>
  </si>
  <si>
    <t xml:space="preserve">ndhC</t>
  </si>
  <si>
    <t xml:space="preserve">ndhD </t>
  </si>
  <si>
    <t xml:space="preserve">ndhE </t>
  </si>
  <si>
    <t xml:space="preserve">ndhF </t>
  </si>
  <si>
    <t xml:space="preserve">ndhG </t>
  </si>
  <si>
    <t xml:space="preserve">ndhH</t>
  </si>
  <si>
    <t xml:space="preserve">ndhI </t>
  </si>
  <si>
    <t xml:space="preserve">ndhJ</t>
  </si>
  <si>
    <t xml:space="preserve">ndhK</t>
  </si>
  <si>
    <t xml:space="preserve">Cytochrome b/f complex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Photosystem I</t>
  </si>
  <si>
    <t xml:space="preserve">psaA</t>
  </si>
  <si>
    <t xml:space="preserve">psaB</t>
  </si>
  <si>
    <t xml:space="preserve">psaC </t>
  </si>
  <si>
    <t xml:space="preserve">psaI</t>
  </si>
  <si>
    <t xml:space="preserve">psaJ</t>
  </si>
  <si>
    <t xml:space="preserve">Photosystem II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Large chain of rubisco</t>
  </si>
  <si>
    <t xml:space="preserve">rbcL</t>
  </si>
  <si>
    <t xml:space="preserve">Other genes</t>
  </si>
  <si>
    <t xml:space="preserve">clpP</t>
  </si>
  <si>
    <t xml:space="preserve">accD</t>
  </si>
  <si>
    <t xml:space="preserve">cemA</t>
  </si>
  <si>
    <t xml:space="preserve">ccsA </t>
  </si>
  <si>
    <t xml:space="preserve">matK</t>
  </si>
  <si>
    <t xml:space="preserve">Unknown functions</t>
  </si>
  <si>
    <t xml:space="preserve">ycf1 </t>
  </si>
  <si>
    <t xml:space="preserve">ycf2 IR</t>
  </si>
  <si>
    <t xml:space="preserve">ycf3</t>
  </si>
  <si>
    <t xml:space="preserve">ycf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K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42"/>
  </cols>
  <sheetData>
    <row r="1" customFormat="false" ht="24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6.5" hidden="false" customHeight="true" outlineLevel="0" collapsed="false">
      <c r="A2" s="2" t="s">
        <v>1</v>
      </c>
      <c r="B2" s="2" t="s">
        <v>2</v>
      </c>
      <c r="C2" s="3" t="s">
        <v>3</v>
      </c>
      <c r="D2" s="3"/>
      <c r="E2" s="3"/>
      <c r="F2" s="3"/>
      <c r="G2" s="4"/>
      <c r="H2" s="3" t="s">
        <v>4</v>
      </c>
      <c r="I2" s="3"/>
      <c r="J2" s="3"/>
      <c r="K2" s="3"/>
    </row>
    <row r="3" customFormat="false" ht="16.5" hidden="false" customHeight="true" outlineLevel="0" collapsed="false">
      <c r="A3" s="2"/>
      <c r="B3" s="2"/>
      <c r="C3" s="5" t="s">
        <v>5</v>
      </c>
      <c r="D3" s="5" t="s">
        <v>6</v>
      </c>
      <c r="E3" s="5" t="s">
        <v>7</v>
      </c>
      <c r="F3" s="5" t="s">
        <v>8</v>
      </c>
      <c r="G3" s="6"/>
      <c r="H3" s="7" t="s">
        <v>5</v>
      </c>
      <c r="I3" s="7" t="s">
        <v>6</v>
      </c>
      <c r="J3" s="5" t="s">
        <v>7</v>
      </c>
      <c r="K3" s="7" t="s">
        <v>8</v>
      </c>
    </row>
    <row r="4" customFormat="false" ht="15.75" hidden="false" customHeight="true" outlineLevel="0" collapsed="false">
      <c r="A4" s="8" t="s">
        <v>9</v>
      </c>
      <c r="B4" s="9" t="s">
        <v>10</v>
      </c>
      <c r="C4" s="10" t="n">
        <v>3</v>
      </c>
      <c r="D4" s="11" t="n">
        <v>3</v>
      </c>
      <c r="E4" s="11" t="n">
        <v>0.00843881856540084</v>
      </c>
      <c r="F4" s="12" t="n">
        <f aca="false">C4/D4</f>
        <v>1</v>
      </c>
      <c r="G4" s="6"/>
      <c r="H4" s="13" t="n">
        <v>1</v>
      </c>
      <c r="I4" s="13" t="n">
        <v>0</v>
      </c>
      <c r="J4" s="13" t="n">
        <v>0.00140646976090014</v>
      </c>
      <c r="K4" s="10" t="s">
        <v>11</v>
      </c>
    </row>
    <row r="5" customFormat="false" ht="15.75" hidden="false" customHeight="true" outlineLevel="0" collapsed="false">
      <c r="A5" s="8"/>
      <c r="B5" s="9" t="s">
        <v>12</v>
      </c>
      <c r="C5" s="10" t="n">
        <v>12</v>
      </c>
      <c r="D5" s="11" t="n">
        <v>10</v>
      </c>
      <c r="E5" s="11" t="n">
        <v>0.0334855403348554</v>
      </c>
      <c r="F5" s="12" t="n">
        <f aca="false">C5/D5</f>
        <v>1.2</v>
      </c>
      <c r="G5" s="6"/>
      <c r="H5" s="13" t="n">
        <v>3</v>
      </c>
      <c r="I5" s="13" t="n">
        <v>0</v>
      </c>
      <c r="J5" s="13" t="n">
        <v>0.0045662100456621</v>
      </c>
      <c r="K5" s="10" t="s">
        <v>11</v>
      </c>
    </row>
    <row r="6" customFormat="false" ht="15" hidden="false" customHeight="false" outlineLevel="0" collapsed="false">
      <c r="A6" s="8"/>
      <c r="B6" s="9" t="s">
        <v>13</v>
      </c>
      <c r="C6" s="10" t="n">
        <v>15</v>
      </c>
      <c r="D6" s="11" t="n">
        <v>5</v>
      </c>
      <c r="E6" s="11" t="n">
        <v>0.033003300330033</v>
      </c>
      <c r="F6" s="12" t="n">
        <f aca="false">C6/D6</f>
        <v>3</v>
      </c>
      <c r="G6" s="6"/>
      <c r="H6" s="13" t="n">
        <v>1</v>
      </c>
      <c r="I6" s="13" t="n">
        <v>1</v>
      </c>
      <c r="J6" s="13" t="n">
        <v>0.0033003300330033</v>
      </c>
      <c r="K6" s="10" t="n">
        <f aca="false">H6/I6</f>
        <v>1</v>
      </c>
    </row>
    <row r="7" customFormat="false" ht="15" hidden="false" customHeight="false" outlineLevel="0" collapsed="false">
      <c r="A7" s="8"/>
      <c r="B7" s="9" t="s">
        <v>14</v>
      </c>
      <c r="C7" s="12" t="n">
        <v>1</v>
      </c>
      <c r="D7" s="12" t="n">
        <v>0</v>
      </c>
      <c r="E7" s="12" t="n">
        <v>0.00213675213675214</v>
      </c>
      <c r="F7" s="12" t="s">
        <v>11</v>
      </c>
      <c r="G7" s="6"/>
      <c r="H7" s="13" t="n">
        <v>0</v>
      </c>
      <c r="I7" s="13" t="n">
        <v>0</v>
      </c>
      <c r="J7" s="13" t="n">
        <v>0</v>
      </c>
      <c r="K7" s="10" t="s">
        <v>11</v>
      </c>
    </row>
    <row r="8" customFormat="false" ht="15" hidden="false" customHeight="false" outlineLevel="0" collapsed="false">
      <c r="A8" s="8"/>
      <c r="B8" s="9" t="s">
        <v>15</v>
      </c>
      <c r="C8" s="12" t="n">
        <v>10</v>
      </c>
      <c r="D8" s="12" t="n">
        <v>4</v>
      </c>
      <c r="E8" s="12" t="n">
        <v>0.0345679012345679</v>
      </c>
      <c r="F8" s="12" t="n">
        <f aca="false">C8/D8</f>
        <v>2.5</v>
      </c>
      <c r="G8" s="6"/>
      <c r="H8" s="13" t="n">
        <v>0</v>
      </c>
      <c r="I8" s="13" t="n">
        <v>1</v>
      </c>
      <c r="J8" s="13" t="n">
        <v>0.00246913580246914</v>
      </c>
      <c r="K8" s="10" t="n">
        <f aca="false">H8/I8</f>
        <v>0</v>
      </c>
    </row>
    <row r="9" customFormat="false" ht="15" hidden="false" customHeight="false" outlineLevel="0" collapsed="false">
      <c r="A9" s="8"/>
      <c r="B9" s="9" t="s">
        <v>16</v>
      </c>
      <c r="C9" s="12" t="n">
        <v>12</v>
      </c>
      <c r="D9" s="12" t="n">
        <v>5</v>
      </c>
      <c r="E9" s="12" t="n">
        <v>0.0407673860911271</v>
      </c>
      <c r="F9" s="12" t="n">
        <f aca="false">C9/D9</f>
        <v>2.4</v>
      </c>
      <c r="G9" s="6"/>
      <c r="H9" s="13" t="n">
        <v>0</v>
      </c>
      <c r="I9" s="13" t="n">
        <v>0</v>
      </c>
      <c r="J9" s="13" t="n">
        <v>0</v>
      </c>
      <c r="K9" s="10" t="s">
        <v>11</v>
      </c>
    </row>
    <row r="10" customFormat="false" ht="15" hidden="false" customHeight="false" outlineLevel="0" collapsed="false">
      <c r="A10" s="8"/>
      <c r="B10" s="9" t="s">
        <v>17</v>
      </c>
      <c r="C10" s="12" t="n">
        <v>1</v>
      </c>
      <c r="D10" s="12" t="n">
        <v>0</v>
      </c>
      <c r="E10" s="12" t="n">
        <v>0.00266666666666667</v>
      </c>
      <c r="F10" s="12" t="s">
        <v>11</v>
      </c>
      <c r="G10" s="6"/>
      <c r="H10" s="13" t="n">
        <v>1</v>
      </c>
      <c r="I10" s="13" t="n">
        <v>0</v>
      </c>
      <c r="J10" s="13" t="n">
        <v>0.00266666666666667</v>
      </c>
      <c r="K10" s="10" t="s">
        <v>11</v>
      </c>
    </row>
    <row r="11" customFormat="false" ht="15" hidden="false" customHeight="false" outlineLevel="0" collapsed="false">
      <c r="A11" s="8"/>
      <c r="B11" s="9" t="s">
        <v>18</v>
      </c>
      <c r="C11" s="12" t="n">
        <v>2</v>
      </c>
      <c r="D11" s="12" t="n">
        <v>2</v>
      </c>
      <c r="E11" s="12" t="n">
        <v>0.0132013201320132</v>
      </c>
      <c r="F11" s="12" t="n">
        <f aca="false">C11/D11</f>
        <v>1</v>
      </c>
      <c r="G11" s="6"/>
      <c r="H11" s="13" t="n">
        <v>1</v>
      </c>
      <c r="I11" s="13" t="n">
        <v>0</v>
      </c>
      <c r="J11" s="13" t="n">
        <v>0.0033003300330033</v>
      </c>
      <c r="K11" s="10" t="s">
        <v>11</v>
      </c>
    </row>
    <row r="12" customFormat="false" ht="15" hidden="false" customHeight="false" outlineLevel="0" collapsed="false">
      <c r="A12" s="8"/>
      <c r="B12" s="9" t="s">
        <v>19</v>
      </c>
      <c r="C12" s="12" t="n">
        <v>5</v>
      </c>
      <c r="D12" s="12" t="n">
        <v>1</v>
      </c>
      <c r="E12" s="12" t="n">
        <v>0.021978021978022</v>
      </c>
      <c r="F12" s="12" t="n">
        <f aca="false">C12/D12</f>
        <v>5</v>
      </c>
      <c r="G12" s="6"/>
      <c r="H12" s="13" t="n">
        <v>0</v>
      </c>
      <c r="I12" s="13" t="n">
        <v>0</v>
      </c>
      <c r="J12" s="13" t="n">
        <v>0</v>
      </c>
      <c r="K12" s="10" t="s">
        <v>11</v>
      </c>
    </row>
    <row r="13" customFormat="false" ht="15" hidden="false" customHeight="false" outlineLevel="0" collapsed="false">
      <c r="A13" s="8"/>
      <c r="B13" s="9" t="s">
        <v>20</v>
      </c>
      <c r="C13" s="12" t="n">
        <v>7</v>
      </c>
      <c r="D13" s="12" t="n">
        <v>0</v>
      </c>
      <c r="E13" s="12" t="n">
        <v>0.0262172284644195</v>
      </c>
      <c r="F13" s="12" t="s">
        <v>11</v>
      </c>
      <c r="G13" s="6"/>
      <c r="H13" s="13" t="n">
        <v>0</v>
      </c>
      <c r="I13" s="13" t="n">
        <v>0</v>
      </c>
      <c r="J13" s="13" t="n">
        <v>0</v>
      </c>
      <c r="K13" s="10" t="s">
        <v>11</v>
      </c>
    </row>
    <row r="14" customFormat="false" ht="15" hidden="false" customHeight="false" outlineLevel="0" collapsed="false">
      <c r="A14" s="8"/>
      <c r="B14" s="9" t="s">
        <v>21</v>
      </c>
      <c r="C14" s="12" t="n">
        <v>18</v>
      </c>
      <c r="D14" s="12" t="n">
        <v>8</v>
      </c>
      <c r="E14" s="12" t="n">
        <v>0.0833333333333333</v>
      </c>
      <c r="F14" s="12" t="n">
        <f aca="false">C14/D14</f>
        <v>2.25</v>
      </c>
      <c r="G14" s="6"/>
      <c r="H14" s="13" t="n">
        <v>0</v>
      </c>
      <c r="I14" s="13" t="n">
        <v>0</v>
      </c>
      <c r="J14" s="13" t="n">
        <v>0</v>
      </c>
      <c r="K14" s="10" t="s">
        <v>11</v>
      </c>
    </row>
    <row r="15" customFormat="false" ht="15" hidden="false" customHeight="false" outlineLevel="0" collapsed="false">
      <c r="A15" s="8"/>
      <c r="B15" s="9" t="s">
        <v>22</v>
      </c>
      <c r="C15" s="12" t="n">
        <v>5</v>
      </c>
      <c r="D15" s="12" t="n">
        <v>0</v>
      </c>
      <c r="E15" s="12" t="n">
        <v>0.017921146953405</v>
      </c>
      <c r="F15" s="12" t="s">
        <v>11</v>
      </c>
      <c r="G15" s="6"/>
      <c r="H15" s="13" t="n">
        <v>0</v>
      </c>
      <c r="I15" s="13" t="n">
        <v>0</v>
      </c>
      <c r="J15" s="13" t="n">
        <v>0</v>
      </c>
      <c r="K15" s="10" t="s">
        <v>11</v>
      </c>
    </row>
    <row r="16" customFormat="false" ht="15" hidden="false" customHeight="false" outlineLevel="0" collapsed="false">
      <c r="A16" s="8"/>
      <c r="B16" s="9" t="s">
        <v>23</v>
      </c>
      <c r="C16" s="12" t="n">
        <f aca="false">SUM(C4:C15)</f>
        <v>91</v>
      </c>
      <c r="D16" s="12" t="n">
        <f aca="false">SUM(D4:D15)</f>
        <v>38</v>
      </c>
      <c r="E16" s="12" t="n">
        <v>0.0254287403903016</v>
      </c>
      <c r="F16" s="12" t="n">
        <f aca="false">C16/D16</f>
        <v>2.39473684210526</v>
      </c>
      <c r="G16" s="6"/>
      <c r="H16" s="13" t="n">
        <f aca="false">SUM(H4:H15)</f>
        <v>7</v>
      </c>
      <c r="I16" s="13" t="n">
        <f aca="false">SUM(I4:I15)</f>
        <v>2</v>
      </c>
      <c r="J16" s="13" t="n">
        <v>0.00177409816676523</v>
      </c>
      <c r="K16" s="10" t="n">
        <f aca="false">H16/I16</f>
        <v>3.5</v>
      </c>
    </row>
    <row r="17" customFormat="false" ht="15" hidden="false" customHeight="true" outlineLevel="0" collapsed="false">
      <c r="A17" s="14" t="s">
        <v>24</v>
      </c>
      <c r="B17" s="9" t="s">
        <v>25</v>
      </c>
      <c r="C17" s="12" t="n">
        <v>2</v>
      </c>
      <c r="D17" s="12" t="n">
        <v>1</v>
      </c>
      <c r="E17" s="12" t="n">
        <v>0.00363636363636364</v>
      </c>
      <c r="F17" s="12" t="n">
        <f aca="false">C17/D17</f>
        <v>2</v>
      </c>
      <c r="G17" s="6"/>
      <c r="H17" s="13" t="n">
        <v>0</v>
      </c>
      <c r="I17" s="13" t="n">
        <v>0</v>
      </c>
      <c r="J17" s="13" t="n">
        <v>0</v>
      </c>
      <c r="K17" s="10" t="s">
        <v>11</v>
      </c>
    </row>
    <row r="18" customFormat="false" ht="15" hidden="false" customHeight="true" outlineLevel="0" collapsed="false">
      <c r="A18" s="14"/>
      <c r="B18" s="9" t="s">
        <v>26</v>
      </c>
      <c r="C18" s="12" t="n">
        <v>10</v>
      </c>
      <c r="D18" s="12" t="n">
        <v>3</v>
      </c>
      <c r="E18" s="12" t="n">
        <v>0.035230352303523</v>
      </c>
      <c r="F18" s="12" t="n">
        <f aca="false">C18/D18</f>
        <v>3.33333333333333</v>
      </c>
      <c r="G18" s="6"/>
      <c r="H18" s="13" t="n">
        <v>1</v>
      </c>
      <c r="I18" s="13" t="n">
        <v>0</v>
      </c>
      <c r="J18" s="13" t="n">
        <v>0.002710027100271</v>
      </c>
      <c r="K18" s="10" t="s">
        <v>11</v>
      </c>
    </row>
    <row r="19" customFormat="false" ht="15" hidden="false" customHeight="false" outlineLevel="0" collapsed="false">
      <c r="A19" s="14"/>
      <c r="B19" s="9" t="s">
        <v>27</v>
      </c>
      <c r="C19" s="12" t="n">
        <v>6</v>
      </c>
      <c r="D19" s="12" t="n">
        <v>3</v>
      </c>
      <c r="E19" s="12" t="n">
        <v>0.0220588235294118</v>
      </c>
      <c r="F19" s="12" t="n">
        <f aca="false">C19/D19</f>
        <v>2</v>
      </c>
      <c r="G19" s="6"/>
      <c r="H19" s="13" t="n">
        <v>1</v>
      </c>
      <c r="I19" s="13" t="n">
        <v>0</v>
      </c>
      <c r="J19" s="13" t="n">
        <v>0.00245098039215686</v>
      </c>
      <c r="K19" s="10" t="s">
        <v>11</v>
      </c>
    </row>
    <row r="20" customFormat="false" ht="15" hidden="false" customHeight="false" outlineLevel="0" collapsed="false">
      <c r="A20" s="14"/>
      <c r="B20" s="9" t="s">
        <v>28</v>
      </c>
      <c r="C20" s="12" t="n">
        <v>4</v>
      </c>
      <c r="D20" s="12" t="n">
        <v>5</v>
      </c>
      <c r="E20" s="12" t="n">
        <v>0.0254237288135593</v>
      </c>
      <c r="F20" s="12" t="n">
        <f aca="false">C20/D20</f>
        <v>0.8</v>
      </c>
      <c r="G20" s="6"/>
      <c r="H20" s="13" t="n">
        <v>1</v>
      </c>
      <c r="I20" s="13" t="n">
        <v>2</v>
      </c>
      <c r="J20" s="13" t="n">
        <v>0.00847457627118644</v>
      </c>
      <c r="K20" s="10" t="n">
        <f aca="false">H20/I20</f>
        <v>0.5</v>
      </c>
    </row>
    <row r="21" customFormat="false" ht="15" hidden="false" customHeight="false" outlineLevel="0" collapsed="false">
      <c r="A21" s="14"/>
      <c r="B21" s="9" t="s">
        <v>29</v>
      </c>
      <c r="C21" s="12" t="n">
        <v>15</v>
      </c>
      <c r="D21" s="12" t="n">
        <v>13</v>
      </c>
      <c r="E21" s="12" t="n">
        <v>0.0658823529411765</v>
      </c>
      <c r="F21" s="12" t="n">
        <f aca="false">C21/D21</f>
        <v>1.15384615384615</v>
      </c>
      <c r="G21" s="6"/>
      <c r="H21" s="13" t="n">
        <v>1</v>
      </c>
      <c r="I21" s="13" t="n">
        <v>2</v>
      </c>
      <c r="J21" s="13" t="n">
        <v>0.00705882352941177</v>
      </c>
      <c r="K21" s="10" t="n">
        <f aca="false">H21/I21</f>
        <v>0.5</v>
      </c>
    </row>
    <row r="22" customFormat="false" ht="15" hidden="false" customHeight="false" outlineLevel="0" collapsed="false">
      <c r="A22" s="14"/>
      <c r="B22" s="9" t="s">
        <v>30</v>
      </c>
      <c r="C22" s="12" t="n">
        <v>1</v>
      </c>
      <c r="D22" s="12" t="n">
        <v>3</v>
      </c>
      <c r="E22" s="12" t="n">
        <v>0.0141843971631206</v>
      </c>
      <c r="F22" s="12" t="n">
        <f aca="false">C22/D22</f>
        <v>0.333333333333333</v>
      </c>
      <c r="G22" s="6"/>
      <c r="H22" s="13" t="n">
        <v>0</v>
      </c>
      <c r="I22" s="13" t="n">
        <v>1</v>
      </c>
      <c r="J22" s="13" t="n">
        <v>0.00354609929078014</v>
      </c>
      <c r="K22" s="10" t="n">
        <f aca="false">H22/I22</f>
        <v>0</v>
      </c>
    </row>
    <row r="23" customFormat="false" ht="15" hidden="false" customHeight="false" outlineLevel="0" collapsed="false">
      <c r="A23" s="14"/>
      <c r="B23" s="9" t="s">
        <v>31</v>
      </c>
      <c r="C23" s="12" t="n">
        <v>2</v>
      </c>
      <c r="D23" s="12" t="n">
        <v>3</v>
      </c>
      <c r="E23" s="12" t="n">
        <v>0.0314465408805031</v>
      </c>
      <c r="F23" s="12" t="n">
        <f aca="false">C23/D23</f>
        <v>0.666666666666667</v>
      </c>
      <c r="G23" s="6"/>
      <c r="H23" s="13" t="n">
        <v>1</v>
      </c>
      <c r="I23" s="13" t="n">
        <v>2</v>
      </c>
      <c r="J23" s="13" t="n">
        <v>0.0188679245283019</v>
      </c>
      <c r="K23" s="10" t="n">
        <f aca="false">H23/I23</f>
        <v>0.5</v>
      </c>
    </row>
    <row r="24" customFormat="false" ht="15" hidden="false" customHeight="false" outlineLevel="0" collapsed="false">
      <c r="A24" s="14"/>
      <c r="B24" s="9" t="s">
        <v>32</v>
      </c>
      <c r="C24" s="12" t="n">
        <v>3</v>
      </c>
      <c r="D24" s="12" t="n">
        <v>2</v>
      </c>
      <c r="E24" s="12" t="n">
        <v>0.0248756218905473</v>
      </c>
      <c r="F24" s="12" t="n">
        <f aca="false">C24/D24</f>
        <v>1.5</v>
      </c>
      <c r="G24" s="6"/>
      <c r="H24" s="13" t="n">
        <v>0</v>
      </c>
      <c r="I24" s="13" t="n">
        <v>0</v>
      </c>
      <c r="J24" s="13" t="n">
        <v>0</v>
      </c>
      <c r="K24" s="10" t="s">
        <v>11</v>
      </c>
    </row>
    <row r="25" customFormat="false" ht="15" hidden="false" customHeight="false" outlineLevel="0" collapsed="false">
      <c r="A25" s="14"/>
      <c r="B25" s="9" t="s">
        <v>33</v>
      </c>
      <c r="C25" s="12" t="n">
        <v>3</v>
      </c>
      <c r="D25" s="12" t="n">
        <v>1</v>
      </c>
      <c r="E25" s="12" t="n">
        <v>0.0350877192982456</v>
      </c>
      <c r="F25" s="12" t="n">
        <f aca="false">C25/D25</f>
        <v>3</v>
      </c>
      <c r="G25" s="6"/>
      <c r="H25" s="13" t="n">
        <v>1</v>
      </c>
      <c r="I25" s="13" t="n">
        <v>0</v>
      </c>
      <c r="J25" s="13" t="n">
        <v>0.0087719298245614</v>
      </c>
      <c r="K25" s="10" t="s">
        <v>11</v>
      </c>
    </row>
    <row r="26" customFormat="false" ht="15" hidden="false" customHeight="false" outlineLevel="0" collapsed="false">
      <c r="A26" s="14"/>
      <c r="B26" s="9" t="s">
        <v>23</v>
      </c>
      <c r="C26" s="12" t="n">
        <f aca="false">SUM(C17:C25)</f>
        <v>46</v>
      </c>
      <c r="D26" s="12" t="n">
        <f aca="false">SUM(D17:D25)</f>
        <v>34</v>
      </c>
      <c r="E26" s="12" t="n">
        <v>0.0255020720433535</v>
      </c>
      <c r="F26" s="12" t="n">
        <f aca="false">C26/D26</f>
        <v>1.35294117647059</v>
      </c>
      <c r="G26" s="6"/>
      <c r="H26" s="13" t="n">
        <f aca="false">SUM(H17:H25)</f>
        <v>6</v>
      </c>
      <c r="I26" s="13" t="n">
        <f aca="false">SUM(I17:I25)</f>
        <v>7</v>
      </c>
      <c r="J26" s="13" t="n">
        <v>0.00414408670704495</v>
      </c>
      <c r="K26" s="10" t="n">
        <f aca="false">H26/I26</f>
        <v>0.857142857142857</v>
      </c>
    </row>
    <row r="27" customFormat="false" ht="15" hidden="false" customHeight="true" outlineLevel="0" collapsed="false">
      <c r="A27" s="14" t="s">
        <v>34</v>
      </c>
      <c r="B27" s="9" t="s">
        <v>35</v>
      </c>
      <c r="C27" s="12" t="n">
        <v>17</v>
      </c>
      <c r="D27" s="12" t="n">
        <v>13</v>
      </c>
      <c r="E27" s="12" t="n">
        <v>0.0298507462686567</v>
      </c>
      <c r="F27" s="12" t="n">
        <f aca="false">C27/D27</f>
        <v>1.30769230769231</v>
      </c>
      <c r="G27" s="6"/>
      <c r="H27" s="13" t="n">
        <v>1</v>
      </c>
      <c r="I27" s="13" t="n">
        <v>1</v>
      </c>
      <c r="J27" s="13" t="n">
        <v>0.00199004975124378</v>
      </c>
      <c r="K27" s="10" t="n">
        <f aca="false">H27/I27</f>
        <v>1</v>
      </c>
    </row>
    <row r="28" customFormat="false" ht="15" hidden="false" customHeight="true" outlineLevel="0" collapsed="false">
      <c r="A28" s="14"/>
      <c r="B28" s="9" t="s">
        <v>36</v>
      </c>
      <c r="C28" s="12" t="n">
        <v>48</v>
      </c>
      <c r="D28" s="12" t="n">
        <v>18</v>
      </c>
      <c r="E28" s="12" t="n">
        <v>0.0205799812909261</v>
      </c>
      <c r="F28" s="12" t="n">
        <f aca="false">C28/D28</f>
        <v>2.66666666666667</v>
      </c>
      <c r="G28" s="6"/>
      <c r="H28" s="13" t="n">
        <v>8</v>
      </c>
      <c r="I28" s="13" t="n">
        <v>1</v>
      </c>
      <c r="J28" s="13" t="n">
        <v>0.00280636108512629</v>
      </c>
      <c r="K28" s="10" t="n">
        <f aca="false">H28/I28</f>
        <v>8</v>
      </c>
    </row>
    <row r="29" customFormat="false" ht="15" hidden="false" customHeight="false" outlineLevel="0" collapsed="false">
      <c r="A29" s="14"/>
      <c r="B29" s="9" t="s">
        <v>37</v>
      </c>
      <c r="C29" s="12" t="n">
        <v>35</v>
      </c>
      <c r="D29" s="12" t="n">
        <v>9</v>
      </c>
      <c r="E29" s="12" t="n">
        <v>0.0214111922141119</v>
      </c>
      <c r="F29" s="12" t="n">
        <f aca="false">C29/D29</f>
        <v>3.88888888888889</v>
      </c>
      <c r="G29" s="6"/>
      <c r="H29" s="13" t="n">
        <v>4</v>
      </c>
      <c r="I29" s="13" t="n">
        <v>0</v>
      </c>
      <c r="J29" s="13" t="n">
        <v>0.00194647201946472</v>
      </c>
      <c r="K29" s="10" t="s">
        <v>11</v>
      </c>
    </row>
    <row r="30" customFormat="false" ht="15" hidden="false" customHeight="false" outlineLevel="0" collapsed="false">
      <c r="A30" s="14"/>
      <c r="B30" s="9" t="s">
        <v>38</v>
      </c>
      <c r="C30" s="12" t="n">
        <v>71</v>
      </c>
      <c r="D30" s="12" t="n">
        <v>49</v>
      </c>
      <c r="E30" s="12" t="n">
        <v>0.0291120815138282</v>
      </c>
      <c r="F30" s="12" t="n">
        <f aca="false">C30/D30</f>
        <v>1.44897959183673</v>
      </c>
      <c r="G30" s="6"/>
      <c r="H30" s="13" t="n">
        <v>7</v>
      </c>
      <c r="I30" s="13" t="n">
        <v>10</v>
      </c>
      <c r="J30" s="13" t="n">
        <v>0.00412421154779233</v>
      </c>
      <c r="K30" s="10" t="n">
        <f aca="false">H30/I30</f>
        <v>0.7</v>
      </c>
    </row>
    <row r="31" customFormat="false" ht="15" hidden="false" customHeight="false" outlineLevel="0" collapsed="false">
      <c r="A31" s="14"/>
      <c r="B31" s="9" t="s">
        <v>23</v>
      </c>
      <c r="C31" s="12" t="n">
        <f aca="false">SUM(C27:C30)</f>
        <v>171</v>
      </c>
      <c r="D31" s="12" t="n">
        <f aca="false">SUM(D27:D30)</f>
        <v>89</v>
      </c>
      <c r="E31" s="12" t="n">
        <v>0.0250264703051304</v>
      </c>
      <c r="F31" s="12" t="n">
        <f aca="false">C31/D31</f>
        <v>1.92134831460674</v>
      </c>
      <c r="G31" s="6"/>
      <c r="H31" s="13" t="n">
        <f aca="false">SUM(H27:H30)</f>
        <v>20</v>
      </c>
      <c r="I31" s="13" t="n">
        <f aca="false">SUM(I27:I30)</f>
        <v>12</v>
      </c>
      <c r="J31" s="13" t="n">
        <v>0.00308018096063144</v>
      </c>
      <c r="K31" s="10" t="n">
        <f aca="false">H31/I31</f>
        <v>1.66666666666667</v>
      </c>
    </row>
    <row r="32" customFormat="false" ht="15" hidden="false" customHeight="true" outlineLevel="0" collapsed="false">
      <c r="A32" s="14" t="s">
        <v>39</v>
      </c>
      <c r="B32" s="9" t="s">
        <v>40</v>
      </c>
      <c r="C32" s="12" t="n">
        <v>22</v>
      </c>
      <c r="D32" s="12" t="n">
        <v>15</v>
      </c>
      <c r="E32" s="12" t="n">
        <v>0.0242782152230971</v>
      </c>
      <c r="F32" s="12" t="n">
        <f aca="false">C32/D32</f>
        <v>1.46666666666667</v>
      </c>
      <c r="G32" s="6"/>
      <c r="H32" s="13" t="n">
        <v>2</v>
      </c>
      <c r="I32" s="13" t="n">
        <v>2</v>
      </c>
      <c r="J32" s="13" t="n">
        <v>0.0026246719160105</v>
      </c>
      <c r="K32" s="10" t="n">
        <f aca="false">H32/I32</f>
        <v>1</v>
      </c>
    </row>
    <row r="33" customFormat="false" ht="15" hidden="false" customHeight="true" outlineLevel="0" collapsed="false">
      <c r="A33" s="14"/>
      <c r="B33" s="9" t="s">
        <v>41</v>
      </c>
      <c r="C33" s="12" t="n">
        <v>16</v>
      </c>
      <c r="D33" s="12" t="n">
        <v>5</v>
      </c>
      <c r="E33" s="12" t="n">
        <v>0.0141987829614604</v>
      </c>
      <c r="F33" s="12" t="n">
        <f aca="false">C33/D33</f>
        <v>3.2</v>
      </c>
      <c r="G33" s="6"/>
      <c r="H33" s="13" t="n">
        <v>4</v>
      </c>
      <c r="I33" s="13" t="n">
        <v>3</v>
      </c>
      <c r="J33" s="13" t="n">
        <v>0.00473292765382015</v>
      </c>
      <c r="K33" s="10" t="n">
        <f aca="false">H33/I33</f>
        <v>1.33333333333333</v>
      </c>
    </row>
    <row r="34" customFormat="false" ht="15" hidden="false" customHeight="false" outlineLevel="0" collapsed="false">
      <c r="A34" s="14"/>
      <c r="B34" s="9" t="s">
        <v>42</v>
      </c>
      <c r="C34" s="12" t="n">
        <v>8</v>
      </c>
      <c r="D34" s="12" t="n">
        <v>2</v>
      </c>
      <c r="E34" s="12" t="n">
        <v>0.0248756218905473</v>
      </c>
      <c r="F34" s="12" t="n">
        <f aca="false">C34/D34</f>
        <v>4</v>
      </c>
      <c r="G34" s="6"/>
      <c r="H34" s="13" t="n">
        <v>1</v>
      </c>
      <c r="I34" s="13" t="n">
        <v>0</v>
      </c>
      <c r="J34" s="13" t="n">
        <v>0.00248756218905473</v>
      </c>
      <c r="K34" s="10" t="s">
        <v>11</v>
      </c>
    </row>
    <row r="35" customFormat="false" ht="15" hidden="false" customHeight="false" outlineLevel="0" collapsed="false">
      <c r="A35" s="14"/>
      <c r="B35" s="9" t="s">
        <v>43</v>
      </c>
      <c r="C35" s="12" t="n">
        <v>11</v>
      </c>
      <c r="D35" s="12" t="n">
        <v>3</v>
      </c>
      <c r="E35" s="12" t="n">
        <v>0.0252252252252252</v>
      </c>
      <c r="F35" s="12" t="n">
        <f aca="false">C35/D35</f>
        <v>3.66666666666667</v>
      </c>
      <c r="G35" s="6"/>
      <c r="H35" s="13" t="n">
        <v>1</v>
      </c>
      <c r="I35" s="13" t="n">
        <v>1</v>
      </c>
      <c r="J35" s="13" t="n">
        <v>0.0036036036036036</v>
      </c>
      <c r="K35" s="10" t="n">
        <f aca="false">H35/I35</f>
        <v>1</v>
      </c>
    </row>
    <row r="36" customFormat="false" ht="15" hidden="false" customHeight="false" outlineLevel="0" collapsed="false">
      <c r="A36" s="14"/>
      <c r="B36" s="9" t="s">
        <v>44</v>
      </c>
      <c r="C36" s="12" t="n">
        <v>5</v>
      </c>
      <c r="D36" s="12" t="n">
        <v>1</v>
      </c>
      <c r="E36" s="12" t="n">
        <v>0.024390243902439</v>
      </c>
      <c r="F36" s="12" t="n">
        <f aca="false">C36/D36</f>
        <v>5</v>
      </c>
      <c r="G36" s="6"/>
      <c r="H36" s="13" t="n">
        <v>0</v>
      </c>
      <c r="I36" s="13" t="n">
        <v>2</v>
      </c>
      <c r="J36" s="13" t="n">
        <v>0.00813008130081301</v>
      </c>
      <c r="K36" s="10" t="n">
        <f aca="false">H36/I36</f>
        <v>0</v>
      </c>
    </row>
    <row r="37" customFormat="false" ht="15" hidden="false" customHeight="false" outlineLevel="0" collapsed="false">
      <c r="A37" s="14"/>
      <c r="B37" s="9" t="s">
        <v>45</v>
      </c>
      <c r="C37" s="12" t="n">
        <v>10</v>
      </c>
      <c r="D37" s="12" t="n">
        <v>5</v>
      </c>
      <c r="E37" s="12" t="n">
        <v>0.0201612903225806</v>
      </c>
      <c r="F37" s="12" t="n">
        <f aca="false">C37/D37</f>
        <v>2</v>
      </c>
      <c r="G37" s="6"/>
      <c r="H37" s="13" t="n">
        <v>1</v>
      </c>
      <c r="I37" s="13" t="n">
        <v>0</v>
      </c>
      <c r="J37" s="13" t="n">
        <v>0.00134408602150538</v>
      </c>
      <c r="K37" s="10" t="s">
        <v>11</v>
      </c>
    </row>
    <row r="38" customFormat="false" ht="15" hidden="false" customHeight="false" outlineLevel="0" collapsed="false">
      <c r="A38" s="14"/>
      <c r="B38" s="9" t="s">
        <v>23</v>
      </c>
      <c r="C38" s="12" t="n">
        <f aca="false">SUM(C32:C37)</f>
        <v>72</v>
      </c>
      <c r="D38" s="12" t="n">
        <f aca="false">SUM(D32:D37)</f>
        <v>31</v>
      </c>
      <c r="E38" s="12" t="n">
        <v>0.0208080808080808</v>
      </c>
      <c r="F38" s="12" t="n">
        <f aca="false">C38/D38</f>
        <v>2.32258064516129</v>
      </c>
      <c r="G38" s="6"/>
      <c r="H38" s="13" t="n">
        <f aca="false">SUM(H32:H37)</f>
        <v>9</v>
      </c>
      <c r="I38" s="13" t="n">
        <f aca="false">SUM(I32:I37)</f>
        <v>8</v>
      </c>
      <c r="J38" s="13" t="n">
        <v>0.00343434343434343</v>
      </c>
      <c r="K38" s="10" t="n">
        <f aca="false">H38/I38</f>
        <v>1.125</v>
      </c>
    </row>
    <row r="39" customFormat="false" ht="15" hidden="false" customHeight="true" outlineLevel="0" collapsed="false">
      <c r="A39" s="14" t="s">
        <v>46</v>
      </c>
      <c r="B39" s="9" t="s">
        <v>47</v>
      </c>
      <c r="C39" s="12" t="n">
        <v>21</v>
      </c>
      <c r="D39" s="12" t="n">
        <v>12</v>
      </c>
      <c r="E39" s="12" t="n">
        <v>0.0302197802197802</v>
      </c>
      <c r="F39" s="12" t="n">
        <f aca="false">C39/D39</f>
        <v>1.75</v>
      </c>
      <c r="G39" s="6"/>
      <c r="H39" s="13" t="n">
        <v>2</v>
      </c>
      <c r="I39" s="13" t="n">
        <v>2</v>
      </c>
      <c r="J39" s="13" t="n">
        <v>0.00366300366300366</v>
      </c>
      <c r="K39" s="10" t="n">
        <f aca="false">H39/I39</f>
        <v>1</v>
      </c>
    </row>
    <row r="40" customFormat="false" ht="15" hidden="false" customHeight="true" outlineLevel="0" collapsed="false">
      <c r="A40" s="14"/>
      <c r="B40" s="9" t="s">
        <v>48</v>
      </c>
      <c r="C40" s="12" t="n">
        <v>3</v>
      </c>
      <c r="D40" s="12" t="n">
        <v>0</v>
      </c>
      <c r="E40" s="12" t="n">
        <v>0.00195694716242661</v>
      </c>
      <c r="F40" s="12" t="s">
        <v>11</v>
      </c>
      <c r="G40" s="6"/>
      <c r="H40" s="13" t="n">
        <v>0</v>
      </c>
      <c r="I40" s="13" t="n">
        <v>1</v>
      </c>
      <c r="J40" s="13" t="n">
        <v>0.000652315720808872</v>
      </c>
      <c r="K40" s="10" t="n">
        <f aca="false">H40/I40</f>
        <v>0</v>
      </c>
    </row>
    <row r="41" customFormat="false" ht="15" hidden="false" customHeight="false" outlineLevel="0" collapsed="false">
      <c r="A41" s="14"/>
      <c r="B41" s="9" t="s">
        <v>49</v>
      </c>
      <c r="C41" s="12" t="n">
        <v>0</v>
      </c>
      <c r="D41" s="12" t="n">
        <v>2</v>
      </c>
      <c r="E41" s="12" t="n">
        <v>0.00550964187327824</v>
      </c>
      <c r="F41" s="12" t="n">
        <f aca="false">C41/D41</f>
        <v>0</v>
      </c>
      <c r="G41" s="6"/>
      <c r="H41" s="13" t="n">
        <v>0</v>
      </c>
      <c r="I41" s="13" t="n">
        <v>1</v>
      </c>
      <c r="J41" s="13" t="n">
        <v>0.00275482093663912</v>
      </c>
      <c r="K41" s="10" t="n">
        <f aca="false">H41/I41</f>
        <v>0</v>
      </c>
    </row>
    <row r="42" customFormat="false" ht="15" hidden="false" customHeight="false" outlineLevel="0" collapsed="false">
      <c r="A42" s="14"/>
      <c r="B42" s="9" t="s">
        <v>50</v>
      </c>
      <c r="C42" s="12" t="n">
        <v>23</v>
      </c>
      <c r="D42" s="12" t="n">
        <v>15</v>
      </c>
      <c r="E42" s="12" t="n">
        <v>0.0252827677977379</v>
      </c>
      <c r="F42" s="12" t="n">
        <f aca="false">C42/D42</f>
        <v>1.53333333333333</v>
      </c>
      <c r="G42" s="6"/>
      <c r="H42" s="13" t="n">
        <v>2</v>
      </c>
      <c r="I42" s="13" t="n">
        <v>4</v>
      </c>
      <c r="J42" s="13" t="n">
        <v>0.00399201596806387</v>
      </c>
      <c r="K42" s="10" t="n">
        <f aca="false">H42/I42</f>
        <v>0.5</v>
      </c>
    </row>
    <row r="43" customFormat="false" ht="15" hidden="false" customHeight="false" outlineLevel="0" collapsed="false">
      <c r="A43" s="14"/>
      <c r="B43" s="9" t="s">
        <v>51</v>
      </c>
      <c r="C43" s="12" t="n">
        <v>8</v>
      </c>
      <c r="D43" s="12" t="n">
        <v>0</v>
      </c>
      <c r="E43" s="12" t="n">
        <v>0.0261437908496732</v>
      </c>
      <c r="F43" s="12" t="s">
        <v>11</v>
      </c>
      <c r="G43" s="6"/>
      <c r="H43" s="13" t="n">
        <v>0</v>
      </c>
      <c r="I43" s="13" t="n">
        <v>0</v>
      </c>
      <c r="J43" s="13" t="n">
        <v>0</v>
      </c>
      <c r="K43" s="10" t="s">
        <v>11</v>
      </c>
    </row>
    <row r="44" customFormat="false" ht="15" hidden="false" customHeight="false" outlineLevel="0" collapsed="false">
      <c r="A44" s="14"/>
      <c r="B44" s="9" t="s">
        <v>52</v>
      </c>
      <c r="C44" s="12" t="n">
        <v>75</v>
      </c>
      <c r="D44" s="12" t="n">
        <v>55</v>
      </c>
      <c r="E44" s="12" t="n">
        <v>0.0576241134751773</v>
      </c>
      <c r="F44" s="12" t="n">
        <f aca="false">C44/D44</f>
        <v>1.36363636363636</v>
      </c>
      <c r="G44" s="6"/>
      <c r="H44" s="13" t="n">
        <v>6</v>
      </c>
      <c r="I44" s="13" t="n">
        <v>7</v>
      </c>
      <c r="J44" s="13" t="n">
        <v>0.00576241134751773</v>
      </c>
      <c r="K44" s="10" t="n">
        <f aca="false">H44/I44</f>
        <v>0.857142857142857</v>
      </c>
    </row>
    <row r="45" customFormat="false" ht="15" hidden="false" customHeight="false" outlineLevel="0" collapsed="false">
      <c r="A45" s="14"/>
      <c r="B45" s="9" t="s">
        <v>53</v>
      </c>
      <c r="C45" s="12" t="n">
        <v>11</v>
      </c>
      <c r="D45" s="12" t="n">
        <v>2</v>
      </c>
      <c r="E45" s="12" t="n">
        <v>0.0244821092278719</v>
      </c>
      <c r="F45" s="12" t="n">
        <f aca="false">C45/D45</f>
        <v>5.5</v>
      </c>
      <c r="G45" s="6"/>
      <c r="H45" s="13" t="n">
        <v>0</v>
      </c>
      <c r="I45" s="13" t="n">
        <v>1</v>
      </c>
      <c r="J45" s="13" t="n">
        <v>0.00188323917137476</v>
      </c>
      <c r="K45" s="10" t="n">
        <f aca="false">H45/I45</f>
        <v>0</v>
      </c>
    </row>
    <row r="46" customFormat="false" ht="15" hidden="false" customHeight="false" outlineLevel="0" collapsed="false">
      <c r="A46" s="14"/>
      <c r="B46" s="9" t="s">
        <v>54</v>
      </c>
      <c r="C46" s="12" t="n">
        <v>20</v>
      </c>
      <c r="D46" s="12" t="n">
        <v>9</v>
      </c>
      <c r="E46" s="12" t="n">
        <v>0.0245346869712352</v>
      </c>
      <c r="F46" s="12" t="n">
        <f aca="false">C46/D46</f>
        <v>2.22222222222222</v>
      </c>
      <c r="G46" s="6"/>
      <c r="H46" s="13" t="n">
        <v>1</v>
      </c>
      <c r="I46" s="13" t="n">
        <v>0</v>
      </c>
      <c r="J46" s="13" t="n">
        <v>0.000846023688663283</v>
      </c>
      <c r="K46" s="10" t="s">
        <v>11</v>
      </c>
    </row>
    <row r="47" customFormat="false" ht="15" hidden="false" customHeight="false" outlineLevel="0" collapsed="false">
      <c r="A47" s="14"/>
      <c r="B47" s="9" t="s">
        <v>55</v>
      </c>
      <c r="C47" s="12" t="n">
        <v>8</v>
      </c>
      <c r="D47" s="12" t="n">
        <v>2</v>
      </c>
      <c r="E47" s="12" t="n">
        <v>0.0199600798403194</v>
      </c>
      <c r="F47" s="12" t="n">
        <f aca="false">C47/D47</f>
        <v>4</v>
      </c>
      <c r="G47" s="6"/>
      <c r="H47" s="13" t="n">
        <v>0</v>
      </c>
      <c r="I47" s="13" t="n">
        <v>0</v>
      </c>
      <c r="J47" s="13" t="n">
        <v>0</v>
      </c>
      <c r="K47" s="10" t="s">
        <v>11</v>
      </c>
    </row>
    <row r="48" customFormat="false" ht="15" hidden="false" customHeight="false" outlineLevel="0" collapsed="false">
      <c r="A48" s="14"/>
      <c r="B48" s="9" t="s">
        <v>56</v>
      </c>
      <c r="C48" s="12" t="n">
        <v>9</v>
      </c>
      <c r="D48" s="12" t="n">
        <v>1</v>
      </c>
      <c r="E48" s="12" t="n">
        <v>0.0209643605870021</v>
      </c>
      <c r="F48" s="12" t="n">
        <f aca="false">C48/D48</f>
        <v>9</v>
      </c>
      <c r="G48" s="6"/>
      <c r="H48" s="13" t="n">
        <v>0</v>
      </c>
      <c r="I48" s="13" t="n">
        <v>0</v>
      </c>
      <c r="J48" s="13" t="n">
        <v>0</v>
      </c>
      <c r="K48" s="10" t="s">
        <v>11</v>
      </c>
    </row>
    <row r="49" customFormat="false" ht="15" hidden="false" customHeight="false" outlineLevel="0" collapsed="false">
      <c r="A49" s="14"/>
      <c r="B49" s="9" t="s">
        <v>57</v>
      </c>
      <c r="C49" s="12" t="n">
        <v>16</v>
      </c>
      <c r="D49" s="12" t="n">
        <v>3</v>
      </c>
      <c r="E49" s="12" t="n">
        <v>0.0279001468428781</v>
      </c>
      <c r="F49" s="12" t="n">
        <f aca="false">C49/D49</f>
        <v>5.33333333333333</v>
      </c>
      <c r="G49" s="6"/>
      <c r="H49" s="13" t="n">
        <v>1</v>
      </c>
      <c r="I49" s="13" t="n">
        <v>0</v>
      </c>
      <c r="J49" s="13" t="n">
        <v>0.00146842878120411</v>
      </c>
      <c r="K49" s="10" t="s">
        <v>11</v>
      </c>
    </row>
    <row r="50" customFormat="false" ht="15" hidden="false" customHeight="false" outlineLevel="0" collapsed="false">
      <c r="A50" s="14"/>
      <c r="B50" s="9" t="s">
        <v>23</v>
      </c>
      <c r="C50" s="12" t="n">
        <f aca="false">SUM(C39:C49)</f>
        <v>194</v>
      </c>
      <c r="D50" s="12" t="n">
        <f aca="false">SUM(D39:D49)</f>
        <v>101</v>
      </c>
      <c r="E50" s="12" t="n">
        <v>0.0282973621103118</v>
      </c>
      <c r="F50" s="12" t="n">
        <f aca="false">C50/D50</f>
        <v>1.92079207920792</v>
      </c>
      <c r="G50" s="6"/>
      <c r="H50" s="13" t="n">
        <f aca="false">SUM(H39:H49)</f>
        <v>12</v>
      </c>
      <c r="I50" s="13" t="n">
        <f aca="false">SUM(I39:I49)</f>
        <v>16</v>
      </c>
      <c r="J50" s="13" t="n">
        <v>0.00268585131894484</v>
      </c>
      <c r="K50" s="10" t="n">
        <f aca="false">H50/I50</f>
        <v>0.75</v>
      </c>
    </row>
    <row r="51" customFormat="false" ht="15" hidden="false" customHeight="true" outlineLevel="0" collapsed="false">
      <c r="A51" s="14" t="s">
        <v>58</v>
      </c>
      <c r="B51" s="9" t="s">
        <v>59</v>
      </c>
      <c r="C51" s="12" t="n">
        <v>6</v>
      </c>
      <c r="D51" s="12" t="n">
        <v>9</v>
      </c>
      <c r="E51" s="12" t="n">
        <v>0.0155763239875389</v>
      </c>
      <c r="F51" s="12" t="n">
        <f aca="false">C51/D51</f>
        <v>0.666666666666667</v>
      </c>
      <c r="G51" s="6"/>
      <c r="H51" s="13" t="n">
        <v>0</v>
      </c>
      <c r="I51" s="13" t="n">
        <v>1</v>
      </c>
      <c r="J51" s="13" t="n">
        <v>0.00103842159916926</v>
      </c>
      <c r="K51" s="10" t="n">
        <f aca="false">H51/I51</f>
        <v>0</v>
      </c>
    </row>
    <row r="52" customFormat="false" ht="15" hidden="false" customHeight="true" outlineLevel="0" collapsed="false">
      <c r="A52" s="14"/>
      <c r="B52" s="9" t="s">
        <v>60</v>
      </c>
      <c r="C52" s="12" t="n">
        <v>9</v>
      </c>
      <c r="D52" s="12" t="n">
        <v>3</v>
      </c>
      <c r="E52" s="12" t="n">
        <v>0.0185185185185185</v>
      </c>
      <c r="F52" s="12" t="n">
        <f aca="false">C52/D52</f>
        <v>3</v>
      </c>
      <c r="G52" s="6"/>
      <c r="H52" s="13" t="n">
        <v>0</v>
      </c>
      <c r="I52" s="13" t="n">
        <v>1</v>
      </c>
      <c r="J52" s="13" t="n">
        <v>0.00154320987654321</v>
      </c>
      <c r="K52" s="10" t="n">
        <f aca="false">H52/I52</f>
        <v>0</v>
      </c>
    </row>
    <row r="53" customFormat="false" ht="15" hidden="false" customHeight="false" outlineLevel="0" collapsed="false">
      <c r="A53" s="14"/>
      <c r="B53" s="9" t="s">
        <v>61</v>
      </c>
      <c r="C53" s="12" t="n">
        <v>7</v>
      </c>
      <c r="D53" s="12" t="n">
        <v>0</v>
      </c>
      <c r="E53" s="12" t="n">
        <v>0.0144927536231884</v>
      </c>
      <c r="F53" s="12" t="s">
        <v>11</v>
      </c>
      <c r="G53" s="6"/>
      <c r="H53" s="13" t="n">
        <v>0</v>
      </c>
      <c r="I53" s="13" t="n">
        <v>0</v>
      </c>
      <c r="J53" s="13" t="n">
        <v>0</v>
      </c>
      <c r="K53" s="10" t="s">
        <v>11</v>
      </c>
    </row>
    <row r="54" customFormat="false" ht="15" hidden="false" customHeight="false" outlineLevel="0" collapsed="false">
      <c r="A54" s="14"/>
      <c r="B54" s="9" t="s">
        <v>62</v>
      </c>
      <c r="C54" s="12" t="n">
        <v>2</v>
      </c>
      <c r="D54" s="12" t="n">
        <v>1</v>
      </c>
      <c r="E54" s="12" t="n">
        <v>0.0263157894736842</v>
      </c>
      <c r="F54" s="12" t="n">
        <f aca="false">C54/D54</f>
        <v>2</v>
      </c>
      <c r="G54" s="6"/>
      <c r="H54" s="13" t="n">
        <v>0</v>
      </c>
      <c r="I54" s="13" t="n">
        <v>0</v>
      </c>
      <c r="J54" s="13" t="n">
        <v>0</v>
      </c>
      <c r="K54" s="10" t="s">
        <v>11</v>
      </c>
    </row>
    <row r="55" customFormat="false" ht="15" hidden="false" customHeight="false" outlineLevel="0" collapsed="false">
      <c r="A55" s="14"/>
      <c r="B55" s="9" t="s">
        <v>63</v>
      </c>
      <c r="C55" s="12" t="n">
        <v>1</v>
      </c>
      <c r="D55" s="12" t="n">
        <v>2</v>
      </c>
      <c r="E55" s="12" t="n">
        <v>0.03125</v>
      </c>
      <c r="F55" s="12" t="n">
        <f aca="false">C55/D55</f>
        <v>0.5</v>
      </c>
      <c r="G55" s="6"/>
      <c r="H55" s="13" t="n">
        <v>0</v>
      </c>
      <c r="I55" s="13" t="n">
        <v>0</v>
      </c>
      <c r="J55" s="13" t="n">
        <v>0</v>
      </c>
      <c r="K55" s="10" t="s">
        <v>11</v>
      </c>
    </row>
    <row r="56" customFormat="false" ht="15" hidden="false" customHeight="false" outlineLevel="0" collapsed="false">
      <c r="A56" s="14"/>
      <c r="B56" s="9" t="s">
        <v>64</v>
      </c>
      <c r="C56" s="12" t="n">
        <v>1</v>
      </c>
      <c r="D56" s="12" t="n">
        <v>0</v>
      </c>
      <c r="E56" s="12" t="n">
        <v>0.0111111111111111</v>
      </c>
      <c r="F56" s="12" t="s">
        <v>11</v>
      </c>
      <c r="G56" s="6"/>
      <c r="H56" s="13" t="n">
        <v>0</v>
      </c>
      <c r="I56" s="13" t="n">
        <v>0</v>
      </c>
      <c r="J56" s="13" t="n">
        <v>0</v>
      </c>
      <c r="K56" s="10" t="s">
        <v>11</v>
      </c>
    </row>
    <row r="57" customFormat="false" ht="15" hidden="false" customHeight="false" outlineLevel="0" collapsed="false">
      <c r="A57" s="14"/>
      <c r="B57" s="9" t="s">
        <v>23</v>
      </c>
      <c r="C57" s="12" t="n">
        <f aca="false">SUM(C51:C56)</f>
        <v>26</v>
      </c>
      <c r="D57" s="12" t="n">
        <f aca="false">SUM(D51:D56)</f>
        <v>15</v>
      </c>
      <c r="E57" s="12" t="n">
        <v>0.0171261487050961</v>
      </c>
      <c r="F57" s="12" t="n">
        <f aca="false">C57/D57</f>
        <v>1.73333333333333</v>
      </c>
      <c r="G57" s="6"/>
      <c r="H57" s="13" t="n">
        <f aca="false">SUM(H51:H56)</f>
        <v>0</v>
      </c>
      <c r="I57" s="13" t="n">
        <f aca="false">SUM(I51:I56)</f>
        <v>2</v>
      </c>
      <c r="J57" s="13" t="n">
        <v>0.000835421888053467</v>
      </c>
      <c r="K57" s="10" t="n">
        <f aca="false">H57/I57</f>
        <v>0</v>
      </c>
    </row>
    <row r="58" customFormat="false" ht="15" hidden="false" customHeight="true" outlineLevel="0" collapsed="false">
      <c r="A58" s="14" t="s">
        <v>65</v>
      </c>
      <c r="B58" s="9" t="s">
        <v>66</v>
      </c>
      <c r="C58" s="12" t="n">
        <v>25</v>
      </c>
      <c r="D58" s="12" t="n">
        <v>12</v>
      </c>
      <c r="E58" s="12" t="n">
        <v>0.0164298401420959</v>
      </c>
      <c r="F58" s="12" t="n">
        <f aca="false">C58/D58</f>
        <v>2.08333333333333</v>
      </c>
      <c r="G58" s="6"/>
      <c r="H58" s="13" t="n">
        <v>3</v>
      </c>
      <c r="I58" s="13" t="n">
        <v>5</v>
      </c>
      <c r="J58" s="13" t="n">
        <v>0.00355239786856128</v>
      </c>
      <c r="K58" s="10" t="n">
        <f aca="false">H58/I58</f>
        <v>0.6</v>
      </c>
    </row>
    <row r="59" customFormat="false" ht="15" hidden="false" customHeight="true" outlineLevel="0" collapsed="false">
      <c r="A59" s="14"/>
      <c r="B59" s="9" t="s">
        <v>67</v>
      </c>
      <c r="C59" s="12" t="n">
        <v>25</v>
      </c>
      <c r="D59" s="12" t="n">
        <v>11</v>
      </c>
      <c r="E59" s="12" t="n">
        <v>0.0163265306122449</v>
      </c>
      <c r="F59" s="12" t="n">
        <f aca="false">C59/D59</f>
        <v>2.27272727272727</v>
      </c>
      <c r="G59" s="6"/>
      <c r="H59" s="13" t="n">
        <v>3</v>
      </c>
      <c r="I59" s="13" t="n">
        <v>2</v>
      </c>
      <c r="J59" s="13" t="n">
        <v>0.00226757369614512</v>
      </c>
      <c r="K59" s="10" t="n">
        <f aca="false">H59/I59</f>
        <v>1.5</v>
      </c>
    </row>
    <row r="60" customFormat="false" ht="15" hidden="false" customHeight="false" outlineLevel="0" collapsed="false">
      <c r="A60" s="14"/>
      <c r="B60" s="9" t="s">
        <v>68</v>
      </c>
      <c r="C60" s="12" t="n">
        <v>9</v>
      </c>
      <c r="D60" s="12" t="n">
        <v>1</v>
      </c>
      <c r="E60" s="12" t="n">
        <v>0.040650406504065</v>
      </c>
      <c r="F60" s="12" t="n">
        <f aca="false">C60/D60</f>
        <v>9</v>
      </c>
      <c r="G60" s="6"/>
      <c r="H60" s="13" t="n">
        <v>0</v>
      </c>
      <c r="I60" s="13" t="n">
        <v>0</v>
      </c>
      <c r="J60" s="13" t="n">
        <v>0</v>
      </c>
      <c r="K60" s="10" t="s">
        <v>11</v>
      </c>
    </row>
    <row r="61" customFormat="false" ht="15" hidden="false" customHeight="false" outlineLevel="0" collapsed="false">
      <c r="A61" s="14"/>
      <c r="B61" s="9" t="s">
        <v>69</v>
      </c>
      <c r="C61" s="12" t="n">
        <v>3</v>
      </c>
      <c r="D61" s="12" t="n">
        <v>1</v>
      </c>
      <c r="E61" s="12" t="n">
        <v>0.0350877192982456</v>
      </c>
      <c r="F61" s="12" t="n">
        <f aca="false">C61/D61</f>
        <v>3</v>
      </c>
      <c r="G61" s="6"/>
      <c r="H61" s="13" t="n">
        <v>0</v>
      </c>
      <c r="I61" s="13" t="n">
        <v>0</v>
      </c>
      <c r="J61" s="13" t="n">
        <v>0</v>
      </c>
      <c r="K61" s="10" t="s">
        <v>11</v>
      </c>
    </row>
    <row r="62" customFormat="false" ht="15" hidden="false" customHeight="false" outlineLevel="0" collapsed="false">
      <c r="A62" s="14"/>
      <c r="B62" s="9" t="s">
        <v>70</v>
      </c>
      <c r="C62" s="12" t="n">
        <v>4</v>
      </c>
      <c r="D62" s="12" t="n">
        <v>0</v>
      </c>
      <c r="E62" s="12" t="n">
        <v>0.0296296296296296</v>
      </c>
      <c r="F62" s="12" t="s">
        <v>11</v>
      </c>
      <c r="G62" s="6"/>
      <c r="H62" s="13" t="n">
        <v>0</v>
      </c>
      <c r="I62" s="13" t="n">
        <v>0</v>
      </c>
      <c r="J62" s="13" t="n">
        <v>0</v>
      </c>
      <c r="K62" s="10" t="s">
        <v>11</v>
      </c>
    </row>
    <row r="63" customFormat="false" ht="15" hidden="false" customHeight="false" outlineLevel="0" collapsed="false">
      <c r="A63" s="14"/>
      <c r="B63" s="9" t="s">
        <v>23</v>
      </c>
      <c r="C63" s="12" t="n">
        <f aca="false">SUM(C58:C62)</f>
        <v>66</v>
      </c>
      <c r="D63" s="12" t="n">
        <f aca="false">SUM(D58:D62)</f>
        <v>25</v>
      </c>
      <c r="E63" s="12" t="n">
        <v>0.0183764135702746</v>
      </c>
      <c r="F63" s="12" t="n">
        <f aca="false">C63/D63</f>
        <v>2.64</v>
      </c>
      <c r="G63" s="6"/>
      <c r="H63" s="13" t="n">
        <f aca="false">SUM(H58:H62)</f>
        <v>6</v>
      </c>
      <c r="I63" s="13" t="n">
        <f aca="false">SUM(I58:I62)</f>
        <v>7</v>
      </c>
      <c r="J63" s="13" t="n">
        <v>0.00262520193861066</v>
      </c>
      <c r="K63" s="10" t="n">
        <f aca="false">H63/I63</f>
        <v>0.857142857142857</v>
      </c>
    </row>
    <row r="64" customFormat="false" ht="15" hidden="false" customHeight="true" outlineLevel="0" collapsed="false">
      <c r="A64" s="14" t="s">
        <v>71</v>
      </c>
      <c r="B64" s="9" t="s">
        <v>72</v>
      </c>
      <c r="C64" s="12" t="n">
        <v>16</v>
      </c>
      <c r="D64" s="12" t="n">
        <v>1</v>
      </c>
      <c r="E64" s="12" t="n">
        <v>0.0160075329566855</v>
      </c>
      <c r="F64" s="12" t="n">
        <f aca="false">C64/D64</f>
        <v>16</v>
      </c>
      <c r="G64" s="6"/>
      <c r="H64" s="13" t="n">
        <v>1</v>
      </c>
      <c r="I64" s="13" t="n">
        <v>0</v>
      </c>
      <c r="J64" s="13" t="n">
        <v>0.000941619585687382</v>
      </c>
      <c r="K64" s="10" t="s">
        <v>11</v>
      </c>
    </row>
    <row r="65" customFormat="false" ht="15" hidden="false" customHeight="true" outlineLevel="0" collapsed="false">
      <c r="A65" s="14"/>
      <c r="B65" s="9" t="s">
        <v>73</v>
      </c>
      <c r="C65" s="12" t="n">
        <v>23</v>
      </c>
      <c r="D65" s="12" t="n">
        <v>11</v>
      </c>
      <c r="E65" s="12" t="n">
        <v>0.0222658808120498</v>
      </c>
      <c r="F65" s="12" t="n">
        <f aca="false">C65/D65</f>
        <v>2.09090909090909</v>
      </c>
      <c r="G65" s="6"/>
      <c r="H65" s="13" t="n">
        <v>1</v>
      </c>
      <c r="I65" s="13" t="n">
        <v>1</v>
      </c>
      <c r="J65" s="13" t="n">
        <v>0.00130975769482646</v>
      </c>
      <c r="K65" s="10" t="n">
        <f aca="false">H65/I65</f>
        <v>1</v>
      </c>
    </row>
    <row r="66" customFormat="false" ht="15" hidden="false" customHeight="false" outlineLevel="0" collapsed="false">
      <c r="A66" s="14"/>
      <c r="B66" s="9" t="s">
        <v>74</v>
      </c>
      <c r="C66" s="12" t="n">
        <v>19</v>
      </c>
      <c r="D66" s="12" t="n">
        <v>5</v>
      </c>
      <c r="E66" s="12" t="n">
        <v>0.0168776371308017</v>
      </c>
      <c r="F66" s="12" t="n">
        <f aca="false">C66/D66</f>
        <v>3.8</v>
      </c>
      <c r="G66" s="6"/>
      <c r="H66" s="13" t="n">
        <v>4</v>
      </c>
      <c r="I66" s="13" t="n">
        <v>1</v>
      </c>
      <c r="J66" s="13" t="n">
        <v>0.00351617440225035</v>
      </c>
      <c r="K66" s="10" t="n">
        <f aca="false">H66/I66</f>
        <v>4</v>
      </c>
    </row>
    <row r="67" customFormat="false" ht="15" hidden="false" customHeight="false" outlineLevel="0" collapsed="false">
      <c r="A67" s="14"/>
      <c r="B67" s="9" t="s">
        <v>75</v>
      </c>
      <c r="C67" s="12" t="n">
        <v>9</v>
      </c>
      <c r="D67" s="12" t="n">
        <v>4</v>
      </c>
      <c r="E67" s="12" t="n">
        <v>0.012241054613936</v>
      </c>
      <c r="F67" s="12" t="n">
        <f aca="false">C67/D67</f>
        <v>2.25</v>
      </c>
      <c r="G67" s="6"/>
      <c r="H67" s="13" t="n">
        <v>0</v>
      </c>
      <c r="I67" s="13" t="n">
        <v>1</v>
      </c>
      <c r="J67" s="13" t="n">
        <v>0.000941619585687382</v>
      </c>
      <c r="K67" s="10" t="n">
        <f aca="false">H67/I67</f>
        <v>0</v>
      </c>
    </row>
    <row r="68" customFormat="false" ht="15" hidden="false" customHeight="false" outlineLevel="0" collapsed="false">
      <c r="A68" s="14"/>
      <c r="B68" s="9" t="s">
        <v>76</v>
      </c>
      <c r="C68" s="12" t="n">
        <v>1</v>
      </c>
      <c r="D68" s="12" t="n">
        <v>2</v>
      </c>
      <c r="E68" s="12" t="n">
        <v>0.0119047619047619</v>
      </c>
      <c r="F68" s="12" t="n">
        <f aca="false">C68/D68</f>
        <v>0.5</v>
      </c>
      <c r="G68" s="6"/>
      <c r="H68" s="13" t="n">
        <v>0</v>
      </c>
      <c r="I68" s="13" t="n">
        <v>0</v>
      </c>
      <c r="J68" s="13" t="n">
        <v>0</v>
      </c>
      <c r="K68" s="10" t="s">
        <v>11</v>
      </c>
    </row>
    <row r="69" customFormat="false" ht="15" hidden="false" customHeight="false" outlineLevel="0" collapsed="false">
      <c r="A69" s="14"/>
      <c r="B69" s="9" t="s">
        <v>77</v>
      </c>
      <c r="C69" s="12" t="n">
        <v>2</v>
      </c>
      <c r="D69" s="12" t="n">
        <v>0</v>
      </c>
      <c r="E69" s="12" t="n">
        <v>0.0166666666666667</v>
      </c>
      <c r="F69" s="12" t="s">
        <v>11</v>
      </c>
      <c r="G69" s="6"/>
      <c r="H69" s="13" t="n">
        <v>0</v>
      </c>
      <c r="I69" s="13" t="n">
        <v>0</v>
      </c>
      <c r="J69" s="13" t="n">
        <v>0</v>
      </c>
      <c r="K69" s="10" t="s">
        <v>11</v>
      </c>
    </row>
    <row r="70" customFormat="false" ht="15" hidden="false" customHeight="false" outlineLevel="0" collapsed="false">
      <c r="A70" s="14"/>
      <c r="B70" s="9" t="s">
        <v>78</v>
      </c>
      <c r="C70" s="12" t="n">
        <v>1</v>
      </c>
      <c r="D70" s="12" t="n">
        <v>2</v>
      </c>
      <c r="E70" s="12" t="n">
        <v>0.0133333333333333</v>
      </c>
      <c r="F70" s="12" t="n">
        <f aca="false">C70/D70</f>
        <v>0.5</v>
      </c>
      <c r="G70" s="6"/>
      <c r="H70" s="13" t="n">
        <v>2</v>
      </c>
      <c r="I70" s="13" t="n">
        <v>0</v>
      </c>
      <c r="J70" s="13" t="n">
        <v>0.00888888888888889</v>
      </c>
      <c r="K70" s="10" t="s">
        <v>11</v>
      </c>
    </row>
    <row r="71" customFormat="false" ht="15" hidden="false" customHeight="false" outlineLevel="0" collapsed="false">
      <c r="A71" s="14"/>
      <c r="B71" s="9" t="s">
        <v>79</v>
      </c>
      <c r="C71" s="12" t="n">
        <v>2</v>
      </c>
      <c r="D71" s="12" t="n">
        <v>1</v>
      </c>
      <c r="E71" s="12" t="n">
        <v>0.027027027027027</v>
      </c>
      <c r="F71" s="12" t="n">
        <f aca="false">C71/D71</f>
        <v>2</v>
      </c>
      <c r="G71" s="6"/>
      <c r="H71" s="13" t="n">
        <v>1</v>
      </c>
      <c r="I71" s="13" t="n">
        <v>0</v>
      </c>
      <c r="J71" s="13" t="n">
        <v>0.00900900900900901</v>
      </c>
      <c r="K71" s="10" t="s">
        <v>11</v>
      </c>
    </row>
    <row r="72" customFormat="false" ht="15" hidden="false" customHeight="false" outlineLevel="0" collapsed="false">
      <c r="A72" s="14"/>
      <c r="B72" s="9" t="s">
        <v>80</v>
      </c>
      <c r="C72" s="12" t="n">
        <v>1</v>
      </c>
      <c r="D72" s="12" t="n">
        <v>2</v>
      </c>
      <c r="E72" s="12" t="n">
        <v>0.024390243902439</v>
      </c>
      <c r="F72" s="12" t="n">
        <f aca="false">C72/D72</f>
        <v>0.5</v>
      </c>
      <c r="G72" s="6"/>
      <c r="H72" s="13" t="n">
        <v>0</v>
      </c>
      <c r="I72" s="13" t="n">
        <v>0</v>
      </c>
      <c r="J72" s="13" t="n">
        <v>0</v>
      </c>
      <c r="K72" s="10" t="s">
        <v>11</v>
      </c>
    </row>
    <row r="73" customFormat="false" ht="15" hidden="false" customHeight="false" outlineLevel="0" collapsed="false">
      <c r="A73" s="14"/>
      <c r="B73" s="9" t="s">
        <v>81</v>
      </c>
      <c r="C73" s="12" t="n">
        <v>1</v>
      </c>
      <c r="D73" s="12" t="n">
        <v>1</v>
      </c>
      <c r="E73" s="12" t="n">
        <v>0.010752688172043</v>
      </c>
      <c r="F73" s="12" t="n">
        <f aca="false">C73/D73</f>
        <v>1</v>
      </c>
      <c r="G73" s="6"/>
      <c r="H73" s="13" t="n">
        <v>0</v>
      </c>
      <c r="I73" s="13" t="n">
        <v>1</v>
      </c>
      <c r="J73" s="13" t="n">
        <v>0.00537634408602151</v>
      </c>
      <c r="K73" s="10" t="n">
        <f aca="false">H73/I73</f>
        <v>0</v>
      </c>
    </row>
    <row r="74" customFormat="false" ht="15" hidden="false" customHeight="false" outlineLevel="0" collapsed="false">
      <c r="A74" s="14"/>
      <c r="B74" s="9" t="s">
        <v>82</v>
      </c>
      <c r="C74" s="12" t="n">
        <v>2</v>
      </c>
      <c r="D74" s="12" t="n">
        <v>0</v>
      </c>
      <c r="E74" s="12" t="n">
        <v>0.0246913580246914</v>
      </c>
      <c r="F74" s="12" t="s">
        <v>11</v>
      </c>
      <c r="G74" s="6"/>
      <c r="H74" s="13" t="n">
        <v>0</v>
      </c>
      <c r="I74" s="13" t="n">
        <v>0</v>
      </c>
      <c r="J74" s="13" t="n">
        <v>0</v>
      </c>
      <c r="K74" s="10" t="s">
        <v>11</v>
      </c>
    </row>
    <row r="75" customFormat="false" ht="15" hidden="false" customHeight="false" outlineLevel="0" collapsed="false">
      <c r="A75" s="14"/>
      <c r="B75" s="9" t="s">
        <v>83</v>
      </c>
      <c r="C75" s="12" t="n">
        <v>2</v>
      </c>
      <c r="D75" s="12" t="n">
        <v>0</v>
      </c>
      <c r="E75" s="12" t="n">
        <v>0.0190476190476191</v>
      </c>
      <c r="F75" s="12" t="s">
        <v>11</v>
      </c>
      <c r="G75" s="6"/>
      <c r="H75" s="13" t="n">
        <v>0</v>
      </c>
      <c r="I75" s="13" t="n">
        <v>0</v>
      </c>
      <c r="J75" s="13" t="n">
        <v>0</v>
      </c>
      <c r="K75" s="10" t="s">
        <v>11</v>
      </c>
    </row>
    <row r="76" customFormat="false" ht="15" hidden="false" customHeight="false" outlineLevel="0" collapsed="false">
      <c r="A76" s="14"/>
      <c r="B76" s="9" t="s">
        <v>84</v>
      </c>
      <c r="C76" s="12" t="n">
        <v>1</v>
      </c>
      <c r="D76" s="12" t="n">
        <v>0</v>
      </c>
      <c r="E76" s="12" t="n">
        <v>0.00757575757575758</v>
      </c>
      <c r="F76" s="12" t="s">
        <v>11</v>
      </c>
      <c r="G76" s="6"/>
      <c r="H76" s="13" t="n">
        <v>0</v>
      </c>
      <c r="I76" s="13" t="n">
        <v>0</v>
      </c>
      <c r="J76" s="13" t="n">
        <v>0</v>
      </c>
      <c r="K76" s="10" t="s">
        <v>11</v>
      </c>
    </row>
    <row r="77" customFormat="false" ht="15" hidden="false" customHeight="false" outlineLevel="0" collapsed="false">
      <c r="A77" s="14"/>
      <c r="B77" s="9" t="s">
        <v>85</v>
      </c>
      <c r="C77" s="12" t="n">
        <v>0</v>
      </c>
      <c r="D77" s="12" t="n">
        <v>1</v>
      </c>
      <c r="E77" s="12" t="n">
        <v>0.00925925925925926</v>
      </c>
      <c r="F77" s="12" t="n">
        <f aca="false">C77/D77</f>
        <v>0</v>
      </c>
      <c r="G77" s="6"/>
      <c r="H77" s="13" t="n">
        <v>0</v>
      </c>
      <c r="I77" s="13" t="n">
        <v>0</v>
      </c>
      <c r="J77" s="13" t="n">
        <v>0</v>
      </c>
      <c r="K77" s="10" t="s">
        <v>11</v>
      </c>
    </row>
    <row r="78" customFormat="false" ht="15" hidden="false" customHeight="false" outlineLevel="0" collapsed="false">
      <c r="A78" s="14"/>
      <c r="B78" s="9" t="s">
        <v>86</v>
      </c>
      <c r="C78" s="12" t="n">
        <v>2</v>
      </c>
      <c r="D78" s="12" t="n">
        <v>1</v>
      </c>
      <c r="E78" s="12" t="n">
        <v>0.0158730158730159</v>
      </c>
      <c r="F78" s="12" t="n">
        <f aca="false">C78/D78</f>
        <v>2</v>
      </c>
      <c r="G78" s="6"/>
      <c r="H78" s="13" t="n">
        <v>0</v>
      </c>
      <c r="I78" s="13" t="n">
        <v>0</v>
      </c>
      <c r="J78" s="13" t="n">
        <v>0</v>
      </c>
      <c r="K78" s="10" t="s">
        <v>11</v>
      </c>
    </row>
    <row r="79" customFormat="false" ht="15" hidden="false" customHeight="false" outlineLevel="0" collapsed="false">
      <c r="A79" s="14"/>
      <c r="B79" s="9" t="s">
        <v>23</v>
      </c>
      <c r="C79" s="12" t="n">
        <f aca="false">SUM(C64:C78)</f>
        <v>82</v>
      </c>
      <c r="D79" s="12" t="n">
        <f aca="false">SUM(D64:D78)</f>
        <v>31</v>
      </c>
      <c r="E79" s="12" t="n">
        <v>0.0168530947054437</v>
      </c>
      <c r="F79" s="12" t="n">
        <f aca="false">C79/D79</f>
        <v>2.64516129032258</v>
      </c>
      <c r="G79" s="6"/>
      <c r="H79" s="13" t="n">
        <f aca="false">SUM(H64:H78)</f>
        <v>9</v>
      </c>
      <c r="I79" s="13" t="n">
        <f aca="false">SUM(I64:I78)</f>
        <v>4</v>
      </c>
      <c r="J79" s="13" t="n">
        <v>0.00193885160328113</v>
      </c>
      <c r="K79" s="10" t="n">
        <f aca="false">H79/I79</f>
        <v>2.25</v>
      </c>
    </row>
    <row r="80" customFormat="false" ht="30" hidden="false" customHeight="false" outlineLevel="0" collapsed="false">
      <c r="A80" s="14" t="s">
        <v>87</v>
      </c>
      <c r="B80" s="9" t="s">
        <v>88</v>
      </c>
      <c r="C80" s="12" t="n">
        <v>18</v>
      </c>
      <c r="D80" s="12" t="n">
        <v>13</v>
      </c>
      <c r="E80" s="12" t="n">
        <v>0.0217086834733894</v>
      </c>
      <c r="F80" s="12" t="n">
        <f aca="false">C80/D80</f>
        <v>1.38461538461538</v>
      </c>
      <c r="G80" s="6"/>
      <c r="H80" s="12" t="n">
        <v>1</v>
      </c>
      <c r="I80" s="12" t="n">
        <v>5</v>
      </c>
      <c r="J80" s="12" t="n">
        <v>0.00420168067226891</v>
      </c>
      <c r="K80" s="10" t="n">
        <f aca="false">H80/I80</f>
        <v>0.2</v>
      </c>
    </row>
    <row r="81" customFormat="false" ht="15" hidden="false" customHeight="true" outlineLevel="0" collapsed="false">
      <c r="A81" s="14" t="s">
        <v>89</v>
      </c>
      <c r="B81" s="9" t="s">
        <v>90</v>
      </c>
      <c r="C81" s="12" t="n">
        <v>12</v>
      </c>
      <c r="D81" s="12" t="n">
        <v>7</v>
      </c>
      <c r="E81" s="12" t="n">
        <v>0.032312925170068</v>
      </c>
      <c r="F81" s="12" t="n">
        <f aca="false">C81/D81</f>
        <v>1.71428571428571</v>
      </c>
      <c r="G81" s="6"/>
      <c r="H81" s="13" t="n">
        <v>3</v>
      </c>
      <c r="I81" s="13" t="n">
        <v>3</v>
      </c>
      <c r="J81" s="13" t="n">
        <v>0.0102040816326531</v>
      </c>
      <c r="K81" s="10" t="n">
        <f aca="false">H81/I81</f>
        <v>1</v>
      </c>
    </row>
    <row r="82" customFormat="false" ht="15" hidden="false" customHeight="true" outlineLevel="0" collapsed="false">
      <c r="A82" s="14"/>
      <c r="B82" s="9" t="s">
        <v>91</v>
      </c>
      <c r="C82" s="12" t="n">
        <v>38</v>
      </c>
      <c r="D82" s="12" t="n">
        <v>13</v>
      </c>
      <c r="E82" s="12" t="n">
        <v>0.0333988212180747</v>
      </c>
      <c r="F82" s="12" t="n">
        <f aca="false">C82/D82</f>
        <v>2.92307692307692</v>
      </c>
      <c r="G82" s="6"/>
      <c r="H82" s="13" t="n">
        <v>3</v>
      </c>
      <c r="I82" s="13" t="n">
        <v>2</v>
      </c>
      <c r="J82" s="13" t="n">
        <v>0.00327439423706614</v>
      </c>
      <c r="K82" s="10" t="n">
        <f aca="false">H82/I82</f>
        <v>1.5</v>
      </c>
    </row>
    <row r="83" customFormat="false" ht="15" hidden="false" customHeight="false" outlineLevel="0" collapsed="false">
      <c r="A83" s="14"/>
      <c r="B83" s="9" t="s">
        <v>92</v>
      </c>
      <c r="C83" s="12" t="n">
        <v>7</v>
      </c>
      <c r="D83" s="12" t="n">
        <v>7</v>
      </c>
      <c r="E83" s="12" t="n">
        <v>0.0202898550724638</v>
      </c>
      <c r="F83" s="12" t="n">
        <f aca="false">C83/D83</f>
        <v>1</v>
      </c>
      <c r="G83" s="6"/>
      <c r="H83" s="13" t="n">
        <v>1</v>
      </c>
      <c r="I83" s="13" t="n">
        <v>0</v>
      </c>
      <c r="J83" s="13" t="n">
        <v>0.00144927536231884</v>
      </c>
      <c r="K83" s="10" t="s">
        <v>11</v>
      </c>
    </row>
    <row r="84" customFormat="false" ht="15" hidden="false" customHeight="false" outlineLevel="0" collapsed="false">
      <c r="A84" s="14"/>
      <c r="B84" s="9" t="s">
        <v>93</v>
      </c>
      <c r="C84" s="12" t="n">
        <v>18</v>
      </c>
      <c r="D84" s="12" t="n">
        <v>15</v>
      </c>
      <c r="E84" s="12" t="n">
        <v>0.0341614906832298</v>
      </c>
      <c r="F84" s="12" t="n">
        <f aca="false">C84/D84</f>
        <v>1.2</v>
      </c>
      <c r="G84" s="6"/>
      <c r="H84" s="13" t="n">
        <v>5</v>
      </c>
      <c r="I84" s="13" t="n">
        <v>2</v>
      </c>
      <c r="J84" s="13" t="n">
        <v>0.0072463768115942</v>
      </c>
      <c r="K84" s="10" t="n">
        <f aca="false">H84/I84</f>
        <v>2.5</v>
      </c>
    </row>
    <row r="85" customFormat="false" ht="15" hidden="false" customHeight="false" outlineLevel="0" collapsed="false">
      <c r="A85" s="14"/>
      <c r="B85" s="9" t="s">
        <v>94</v>
      </c>
      <c r="C85" s="12" t="n">
        <v>39</v>
      </c>
      <c r="D85" s="12" t="n">
        <v>35</v>
      </c>
      <c r="E85" s="12" t="n">
        <v>0.0488448844884488</v>
      </c>
      <c r="F85" s="12" t="n">
        <f aca="false">C85/D85</f>
        <v>1.11428571428571</v>
      </c>
      <c r="G85" s="6"/>
      <c r="H85" s="13" t="n">
        <v>8</v>
      </c>
      <c r="I85" s="13" t="n">
        <v>7</v>
      </c>
      <c r="J85" s="13" t="n">
        <v>0.0099009900990099</v>
      </c>
      <c r="K85" s="10" t="n">
        <f aca="false">H85/I85</f>
        <v>1.14285714285714</v>
      </c>
    </row>
    <row r="86" customFormat="false" ht="15" hidden="false" customHeight="false" outlineLevel="0" collapsed="false">
      <c r="A86" s="14"/>
      <c r="B86" s="9" t="s">
        <v>23</v>
      </c>
      <c r="C86" s="12" t="n">
        <f aca="false">SUM(C81:C85)</f>
        <v>114</v>
      </c>
      <c r="D86" s="12" t="n">
        <f aca="false">SUM(D81:D85)</f>
        <v>77</v>
      </c>
      <c r="E86" s="12" t="n">
        <v>0.0361331819901627</v>
      </c>
      <c r="F86" s="12" t="n">
        <f aca="false">C86/D86</f>
        <v>1.48051948051948</v>
      </c>
      <c r="G86" s="6"/>
      <c r="H86" s="13" t="n">
        <f aca="false">SUM(H81:H85)</f>
        <v>20</v>
      </c>
      <c r="I86" s="13" t="n">
        <f aca="false">SUM(I81:I85)</f>
        <v>14</v>
      </c>
      <c r="J86" s="13" t="n">
        <v>0.00643208475217556</v>
      </c>
      <c r="K86" s="10" t="n">
        <f aca="false">H86/I86</f>
        <v>1.42857142857143</v>
      </c>
    </row>
    <row r="87" customFormat="false" ht="15" hidden="false" customHeight="true" outlineLevel="0" collapsed="false">
      <c r="A87" s="14" t="s">
        <v>95</v>
      </c>
      <c r="B87" s="9" t="s">
        <v>96</v>
      </c>
      <c r="C87" s="12" t="n">
        <v>183</v>
      </c>
      <c r="D87" s="12" t="n">
        <v>202</v>
      </c>
      <c r="E87" s="12" t="n">
        <v>0.0683351082712105</v>
      </c>
      <c r="F87" s="12" t="n">
        <f aca="false">C87/D87</f>
        <v>0.905940594059406</v>
      </c>
      <c r="G87" s="6"/>
      <c r="H87" s="13" t="n">
        <v>19</v>
      </c>
      <c r="I87" s="13" t="n">
        <v>16</v>
      </c>
      <c r="J87" s="13" t="n">
        <v>0.00621228257011005</v>
      </c>
      <c r="K87" s="10" t="n">
        <f aca="false">H87/I87</f>
        <v>1.1875</v>
      </c>
    </row>
    <row r="88" customFormat="false" ht="15" hidden="false" customHeight="true" outlineLevel="0" collapsed="false">
      <c r="A88" s="14"/>
      <c r="B88" s="9" t="s">
        <v>97</v>
      </c>
      <c r="C88" s="12" t="n">
        <v>28</v>
      </c>
      <c r="D88" s="12" t="n">
        <v>18</v>
      </c>
      <c r="E88" s="12" t="n">
        <v>0.00672023374726077</v>
      </c>
      <c r="F88" s="12" t="n">
        <f aca="false">C88/D88</f>
        <v>1.55555555555556</v>
      </c>
      <c r="G88" s="6"/>
      <c r="H88" s="13" t="n">
        <v>1</v>
      </c>
      <c r="I88" s="13" t="n">
        <v>0</v>
      </c>
      <c r="J88" s="13" t="n">
        <v>0.00014609203798393</v>
      </c>
      <c r="K88" s="10" t="s">
        <v>11</v>
      </c>
    </row>
    <row r="89" customFormat="false" ht="15" hidden="false" customHeight="false" outlineLevel="0" collapsed="false">
      <c r="A89" s="14"/>
      <c r="B89" s="9" t="s">
        <v>98</v>
      </c>
      <c r="C89" s="12" t="n">
        <v>7</v>
      </c>
      <c r="D89" s="12" t="n">
        <v>4</v>
      </c>
      <c r="E89" s="12" t="n">
        <v>0.0216962524654832</v>
      </c>
      <c r="F89" s="12" t="n">
        <f aca="false">C89/D89</f>
        <v>1.75</v>
      </c>
      <c r="G89" s="6"/>
      <c r="H89" s="13" t="n">
        <v>0</v>
      </c>
      <c r="I89" s="13" t="n">
        <v>0</v>
      </c>
      <c r="J89" s="13" t="n">
        <v>0</v>
      </c>
      <c r="K89" s="10" t="s">
        <v>11</v>
      </c>
    </row>
    <row r="90" customFormat="false" ht="15" hidden="false" customHeight="false" outlineLevel="0" collapsed="false">
      <c r="A90" s="14"/>
      <c r="B90" s="9" t="s">
        <v>99</v>
      </c>
      <c r="C90" s="12" t="n">
        <v>8</v>
      </c>
      <c r="D90" s="12" t="n">
        <v>4</v>
      </c>
      <c r="E90" s="12" t="n">
        <v>0.0216216216216216</v>
      </c>
      <c r="F90" s="12" t="n">
        <f aca="false">C90/D90</f>
        <v>2</v>
      </c>
      <c r="G90" s="6"/>
      <c r="H90" s="13" t="n">
        <v>1</v>
      </c>
      <c r="I90" s="13" t="n">
        <v>1</v>
      </c>
      <c r="J90" s="13" t="n">
        <v>0.0036036036036036</v>
      </c>
      <c r="K90" s="10" t="n">
        <f aca="false">H90/I90</f>
        <v>1</v>
      </c>
    </row>
    <row r="91" customFormat="false" ht="15" hidden="false" customHeight="false" outlineLevel="0" collapsed="false">
      <c r="A91" s="14"/>
      <c r="B91" s="9" t="s">
        <v>23</v>
      </c>
      <c r="C91" s="12" t="n">
        <f aca="false">SUM(C87:C90)</f>
        <v>226</v>
      </c>
      <c r="D91" s="12" t="n">
        <f aca="false">SUM(D87:D90)</f>
        <v>228</v>
      </c>
      <c r="E91" s="12" t="n">
        <v>0.0335278044457573</v>
      </c>
      <c r="F91" s="12" t="n">
        <f aca="false">C91/D91</f>
        <v>0.991228070175439</v>
      </c>
      <c r="G91" s="6"/>
      <c r="H91" s="13" t="n">
        <f aca="false">SUM(H87:H90)</f>
        <v>21</v>
      </c>
      <c r="I91" s="13" t="n">
        <f aca="false">SUM(I87:I90)</f>
        <v>17</v>
      </c>
      <c r="J91" s="13" t="n">
        <v>0.00280629200206779</v>
      </c>
      <c r="K91" s="10" t="n">
        <f aca="false">H91/I91</f>
        <v>1.23529411764706</v>
      </c>
    </row>
  </sheetData>
  <mergeCells count="15">
    <mergeCell ref="A1:K1"/>
    <mergeCell ref="A2:A3"/>
    <mergeCell ref="B2:B3"/>
    <mergeCell ref="C2:F2"/>
    <mergeCell ref="H2:K2"/>
    <mergeCell ref="A4:A16"/>
    <mergeCell ref="A17:A26"/>
    <mergeCell ref="A27:A31"/>
    <mergeCell ref="A32:A38"/>
    <mergeCell ref="A39:A50"/>
    <mergeCell ref="A51:A57"/>
    <mergeCell ref="A58:A63"/>
    <mergeCell ref="A64:A79"/>
    <mergeCell ref="A81:A86"/>
    <mergeCell ref="A87:A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6-11-23T13:25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ContentTypeId">
    <vt:lpwstr>0x010100F725EE384B7A58499F7B801D4EF867A9</vt:lpwstr>
  </property>
  <property fmtid="{D5CDD505-2E9C-101B-9397-08002B2CF9AE}" pid="4" name="DocumentId">
    <vt:lpwstr>Table 5.XLSX</vt:lpwstr>
  </property>
  <property fmtid="{D5CDD505-2E9C-101B-9397-08002B2CF9AE}" pid="5" name="DocumentType">
    <vt:lpwstr>Table</vt:lpwstr>
  </property>
  <property fmtid="{D5CDD505-2E9C-101B-9397-08002B2CF9AE}" pid="6" name="FileFormat">
    <vt:lpwstr>XLSX</vt:lpwstr>
  </property>
  <property fmtid="{D5CDD505-2E9C-101B-9397-08002B2CF9AE}" pid="7" name="IsDeleted">
    <vt:lpwstr>0</vt:lpwstr>
  </property>
  <property fmtid="{D5CDD505-2E9C-101B-9397-08002B2CF9AE}" pid="8" name="StageName">
    <vt:lpwstr/>
  </property>
  <property fmtid="{D5CDD505-2E9C-101B-9397-08002B2CF9AE}" pid="9" name="TitleName">
    <vt:lpwstr>Table 5.XLSX</vt:lpwstr>
  </property>
</Properties>
</file>